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45" windowWidth="18780" windowHeight="11445"/>
  </bookViews>
  <sheets>
    <sheet name="Table 4S" sheetId="1" r:id="rId1"/>
  </sheets>
  <definedNames>
    <definedName name="_xlnm.Print_Area" localSheetId="0">'Table 4S'!$A$2:$S$59</definedName>
  </definedNames>
  <calcPr calcId="145621"/>
</workbook>
</file>

<file path=xl/calcChain.xml><?xml version="1.0" encoding="utf-8"?>
<calcChain xmlns="http://schemas.openxmlformats.org/spreadsheetml/2006/main">
  <c r="S57" i="1" l="1"/>
  <c r="R57" i="1"/>
  <c r="Q57" i="1"/>
  <c r="P57" i="1"/>
  <c r="O57" i="1"/>
  <c r="N57" i="1"/>
  <c r="M57" i="1"/>
  <c r="L57" i="1"/>
  <c r="S56" i="1"/>
  <c r="R56" i="1"/>
  <c r="Q56" i="1"/>
  <c r="P56" i="1"/>
  <c r="O56" i="1"/>
  <c r="N56" i="1"/>
  <c r="M56" i="1"/>
  <c r="L56" i="1"/>
  <c r="S55" i="1"/>
  <c r="R55" i="1"/>
  <c r="Q55" i="1"/>
  <c r="P55" i="1"/>
  <c r="O55" i="1"/>
  <c r="N55" i="1"/>
  <c r="M55" i="1"/>
  <c r="L55" i="1"/>
  <c r="I55" i="1"/>
  <c r="H55" i="1"/>
  <c r="G55" i="1"/>
  <c r="F55" i="1"/>
  <c r="E55" i="1"/>
  <c r="D55" i="1"/>
  <c r="C55" i="1"/>
  <c r="B55" i="1"/>
  <c r="S53" i="1"/>
  <c r="R53" i="1"/>
  <c r="Q53" i="1"/>
  <c r="P53" i="1"/>
  <c r="O53" i="1"/>
  <c r="N53" i="1"/>
  <c r="M53" i="1"/>
  <c r="L53" i="1"/>
  <c r="I53" i="1"/>
  <c r="H53" i="1"/>
  <c r="G53" i="1"/>
  <c r="F53" i="1"/>
  <c r="E53" i="1"/>
  <c r="D53" i="1"/>
  <c r="C53" i="1"/>
  <c r="B53" i="1"/>
  <c r="S52" i="1"/>
  <c r="R52" i="1"/>
  <c r="Q52" i="1"/>
  <c r="P52" i="1"/>
  <c r="O52" i="1"/>
  <c r="N52" i="1"/>
  <c r="M52" i="1"/>
  <c r="L52" i="1"/>
  <c r="I52" i="1"/>
  <c r="H52" i="1"/>
  <c r="G52" i="1"/>
  <c r="F52" i="1"/>
  <c r="E52" i="1"/>
  <c r="D52" i="1"/>
  <c r="C52" i="1"/>
  <c r="B52" i="1"/>
  <c r="S51" i="1"/>
  <c r="R51" i="1"/>
  <c r="Q51" i="1"/>
  <c r="P51" i="1"/>
  <c r="O51" i="1"/>
  <c r="N51" i="1"/>
  <c r="M51" i="1"/>
  <c r="L51" i="1"/>
  <c r="I51" i="1"/>
  <c r="H51" i="1"/>
  <c r="G51" i="1"/>
  <c r="F51" i="1"/>
  <c r="E51" i="1"/>
  <c r="D51" i="1"/>
  <c r="C51" i="1"/>
  <c r="B51" i="1"/>
  <c r="S29" i="1"/>
  <c r="R29" i="1"/>
  <c r="Q29" i="1"/>
  <c r="P29" i="1"/>
  <c r="O29" i="1"/>
  <c r="N29" i="1"/>
  <c r="M29" i="1"/>
  <c r="L29" i="1"/>
  <c r="S28" i="1"/>
  <c r="R28" i="1"/>
  <c r="Q28" i="1"/>
  <c r="P28" i="1"/>
  <c r="O28" i="1"/>
  <c r="N28" i="1"/>
  <c r="M28" i="1"/>
  <c r="L28" i="1"/>
  <c r="S25" i="1"/>
  <c r="R25" i="1"/>
  <c r="Q25" i="1"/>
  <c r="P25" i="1"/>
  <c r="O25" i="1"/>
  <c r="N25" i="1"/>
  <c r="M25" i="1"/>
  <c r="L25" i="1"/>
  <c r="I25" i="1"/>
  <c r="H25" i="1"/>
  <c r="G25" i="1"/>
  <c r="F25" i="1"/>
  <c r="E25" i="1"/>
  <c r="D25" i="1"/>
  <c r="C25" i="1"/>
  <c r="B25" i="1"/>
  <c r="S24" i="1"/>
  <c r="R24" i="1"/>
  <c r="Q24" i="1"/>
  <c r="P24" i="1"/>
  <c r="O24" i="1"/>
  <c r="N24" i="1"/>
  <c r="M24" i="1"/>
  <c r="L24" i="1"/>
  <c r="I24" i="1"/>
  <c r="H24" i="1"/>
  <c r="G24" i="1"/>
  <c r="F24" i="1"/>
  <c r="E24" i="1"/>
  <c r="D24" i="1"/>
  <c r="C24" i="1"/>
  <c r="B24" i="1"/>
  <c r="S23" i="1"/>
  <c r="R23" i="1"/>
  <c r="Q23" i="1"/>
  <c r="P23" i="1"/>
  <c r="O23" i="1"/>
  <c r="N23" i="1"/>
  <c r="M23" i="1"/>
  <c r="L23" i="1"/>
  <c r="I23" i="1"/>
  <c r="H23" i="1"/>
  <c r="G23" i="1"/>
  <c r="F23" i="1"/>
  <c r="E23" i="1"/>
  <c r="D23" i="1"/>
  <c r="C23" i="1"/>
  <c r="B23" i="1"/>
  <c r="C26" i="1" l="1"/>
  <c r="G26" i="1"/>
  <c r="M26" i="1"/>
  <c r="Q26" i="1"/>
  <c r="C54" i="1"/>
  <c r="G54" i="1"/>
  <c r="M54" i="1"/>
  <c r="Q54" i="1"/>
  <c r="D26" i="1"/>
  <c r="H26" i="1"/>
  <c r="N26" i="1"/>
  <c r="R26" i="1"/>
  <c r="D54" i="1"/>
  <c r="H54" i="1"/>
  <c r="N54" i="1"/>
  <c r="R54" i="1"/>
  <c r="B26" i="1"/>
  <c r="F26" i="1"/>
  <c r="L26" i="1"/>
  <c r="P26" i="1"/>
  <c r="B54" i="1"/>
  <c r="F54" i="1"/>
  <c r="L54" i="1"/>
  <c r="P54" i="1"/>
  <c r="E26" i="1"/>
  <c r="I26" i="1"/>
  <c r="O26" i="1"/>
  <c r="S26" i="1"/>
  <c r="E54" i="1"/>
  <c r="I54" i="1"/>
  <c r="O54" i="1"/>
  <c r="S54" i="1"/>
</calcChain>
</file>

<file path=xl/sharedStrings.xml><?xml version="1.0" encoding="utf-8"?>
<sst xmlns="http://schemas.openxmlformats.org/spreadsheetml/2006/main" count="165" uniqueCount="46">
  <si>
    <t>AB</t>
  </si>
  <si>
    <t>Basal</t>
  </si>
  <si>
    <t>Oligo</t>
  </si>
  <si>
    <t>FCCPg</t>
  </si>
  <si>
    <t>FCCPgp</t>
  </si>
  <si>
    <t>NAB</t>
  </si>
  <si>
    <t>% respiratory acidification</t>
  </si>
  <si>
    <t>% glycolytic acidification</t>
  </si>
  <si>
    <t>110.ROH</t>
  </si>
  <si>
    <t>156.ROH</t>
  </si>
  <si>
    <t>178.ROH</t>
  </si>
  <si>
    <t>179.ROH</t>
  </si>
  <si>
    <t>206.ROH</t>
  </si>
  <si>
    <t>229.ROH</t>
  </si>
  <si>
    <t>207.ROH</t>
  </si>
  <si>
    <t>231.ROH</t>
  </si>
  <si>
    <t>208.ROH</t>
  </si>
  <si>
    <t>248.ROH</t>
  </si>
  <si>
    <t>218.ROH</t>
  </si>
  <si>
    <t>250.ROH</t>
  </si>
  <si>
    <t>219.ROH</t>
  </si>
  <si>
    <t>251.ROH</t>
  </si>
  <si>
    <t>SS206</t>
  </si>
  <si>
    <t>SS208</t>
  </si>
  <si>
    <t>240.ROH</t>
  </si>
  <si>
    <t>SS212</t>
  </si>
  <si>
    <t>245.ROH</t>
  </si>
  <si>
    <t>SS213</t>
  </si>
  <si>
    <t>SS220</t>
  </si>
  <si>
    <t>SS229</t>
  </si>
  <si>
    <t>SS234</t>
  </si>
  <si>
    <t>n</t>
  </si>
  <si>
    <t>ave</t>
  </si>
  <si>
    <t>sd</t>
  </si>
  <si>
    <t>se</t>
  </si>
  <si>
    <t>AB v NAB</t>
  </si>
  <si>
    <t>ttest(2,2)</t>
  </si>
  <si>
    <t>p- v r-NAB</t>
  </si>
  <si>
    <r>
      <t>AB-TNF</t>
    </r>
    <r>
      <rPr>
        <b/>
        <sz val="10"/>
        <color theme="1"/>
        <rFont val="Calibri"/>
        <family val="2"/>
      </rPr>
      <t>α</t>
    </r>
  </si>
  <si>
    <r>
      <t>NAB-TNF</t>
    </r>
    <r>
      <rPr>
        <b/>
        <sz val="10"/>
        <color theme="1"/>
        <rFont val="Calibri"/>
        <family val="2"/>
      </rPr>
      <t>α</t>
    </r>
  </si>
  <si>
    <t>ttest(2,1)</t>
  </si>
  <si>
    <t>Con v IGF</t>
  </si>
  <si>
    <t>Effect</t>
  </si>
  <si>
    <t>─</t>
  </si>
  <si>
    <r>
      <t xml:space="preserve">Table 4S: </t>
    </r>
    <r>
      <rPr>
        <sz val="12"/>
        <color theme="1"/>
        <rFont val="Arial"/>
        <family val="2"/>
      </rPr>
      <t>Percent contribution of respiratory and glycolytic proton production rates (PPR) in control and TNF</t>
    </r>
    <r>
      <rPr>
        <sz val="12"/>
        <color theme="1"/>
        <rFont val="Calibri"/>
        <family val="2"/>
      </rPr>
      <t>α</t>
    </r>
    <r>
      <rPr>
        <sz val="12"/>
        <color theme="1"/>
        <rFont val="Arial"/>
        <family val="2"/>
      </rPr>
      <t xml:space="preserve">-treated HMECs. </t>
    </r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 Narrow"/>
      <family val="2"/>
    </font>
    <font>
      <sz val="12"/>
      <color theme="1"/>
      <name val="Arial Narrow"/>
      <family val="2"/>
    </font>
    <font>
      <sz val="10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1" fillId="0" borderId="0"/>
  </cellStyleXfs>
  <cellXfs count="23">
    <xf numFmtId="0" fontId="0" fillId="0" borderId="0" xfId="0"/>
    <xf numFmtId="2" fontId="1" fillId="0" borderId="0" xfId="1" applyNumberFormat="1"/>
    <xf numFmtId="2" fontId="2" fillId="0" borderId="0" xfId="1" applyNumberFormat="1" applyFont="1"/>
    <xf numFmtId="2" fontId="3" fillId="0" borderId="0" xfId="1" applyNumberFormat="1" applyFont="1"/>
    <xf numFmtId="2" fontId="6" fillId="3" borderId="2" xfId="2" applyNumberFormat="1" applyFont="1" applyFill="1" applyBorder="1"/>
    <xf numFmtId="2" fontId="6" fillId="0" borderId="0" xfId="2" applyNumberFormat="1" applyFont="1"/>
    <xf numFmtId="0" fontId="7" fillId="0" borderId="0" xfId="3" applyFont="1"/>
    <xf numFmtId="0" fontId="7" fillId="0" borderId="0" xfId="3" applyFont="1" applyBorder="1"/>
    <xf numFmtId="2" fontId="1" fillId="0" borderId="5" xfId="1" applyNumberFormat="1" applyBorder="1"/>
    <xf numFmtId="2" fontId="1" fillId="0" borderId="0" xfId="1" applyNumberFormat="1" applyBorder="1"/>
    <xf numFmtId="2" fontId="1" fillId="0" borderId="6" xfId="1" applyNumberFormat="1" applyBorder="1"/>
    <xf numFmtId="2" fontId="3" fillId="0" borderId="0" xfId="1" applyNumberFormat="1" applyFont="1" applyFill="1" applyBorder="1"/>
    <xf numFmtId="164" fontId="1" fillId="0" borderId="0" xfId="1" applyNumberFormat="1" applyFill="1" applyBorder="1"/>
    <xf numFmtId="164" fontId="7" fillId="0" borderId="0" xfId="1" applyNumberFormat="1" applyFont="1"/>
    <xf numFmtId="164" fontId="7" fillId="0" borderId="0" xfId="1" applyNumberFormat="1" applyFont="1" applyBorder="1"/>
    <xf numFmtId="164" fontId="1" fillId="0" borderId="0" xfId="1" applyNumberFormat="1"/>
    <xf numFmtId="2" fontId="9" fillId="0" borderId="0" xfId="1" applyNumberFormat="1" applyFont="1" applyAlignment="1">
      <alignment horizontal="center"/>
    </xf>
    <xf numFmtId="0" fontId="1" fillId="0" borderId="0" xfId="1"/>
    <xf numFmtId="2" fontId="10" fillId="0" borderId="0" xfId="1" applyNumberFormat="1" applyFont="1"/>
    <xf numFmtId="2" fontId="5" fillId="2" borderId="1" xfId="2" applyNumberFormat="1" applyFont="1" applyFill="1" applyBorder="1" applyAlignment="1">
      <alignment horizontal="center" vertical="center" wrapText="1"/>
    </xf>
    <xf numFmtId="2" fontId="5" fillId="2" borderId="3" xfId="2" applyNumberFormat="1" applyFont="1" applyFill="1" applyBorder="1" applyAlignment="1">
      <alignment horizontal="center" vertical="center" wrapText="1"/>
    </xf>
    <xf numFmtId="2" fontId="5" fillId="2" borderId="2" xfId="2" applyNumberFormat="1" applyFont="1" applyFill="1" applyBorder="1" applyAlignment="1">
      <alignment horizontal="center" vertical="center" wrapText="1"/>
    </xf>
    <xf numFmtId="2" fontId="5" fillId="2" borderId="4" xfId="2" applyNumberFormat="1" applyFont="1" applyFill="1" applyBorder="1" applyAlignment="1">
      <alignment horizontal="center" vertical="center" wrapText="1"/>
    </xf>
  </cellXfs>
  <cellStyles count="4">
    <cellStyle name="Normal" xfId="0" builtinId="0"/>
    <cellStyle name="Normal 2" xfId="1"/>
    <cellStyle name="Normal 2 2" xfId="2"/>
    <cellStyle name="Normal 3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U60"/>
  <sheetViews>
    <sheetView tabSelected="1" zoomScaleNormal="100" workbookViewId="0">
      <selection activeCell="G29" sqref="G29"/>
    </sheetView>
  </sheetViews>
  <sheetFormatPr defaultRowHeight="12.75" x14ac:dyDescent="0.2"/>
  <cols>
    <col min="1" max="10" width="9.140625" style="17"/>
    <col min="11" max="11" width="9.85546875" style="17" customWidth="1"/>
    <col min="12" max="16384" width="9.140625" style="17"/>
  </cols>
  <sheetData>
    <row r="2" spans="1:19" s="1" customFormat="1" ht="15.75" x14ac:dyDescent="0.25">
      <c r="A2" s="18" t="s">
        <v>44</v>
      </c>
      <c r="C2" s="2"/>
      <c r="D2" s="3"/>
    </row>
    <row r="3" spans="1:19" s="1" customFormat="1" x14ac:dyDescent="0.2"/>
    <row r="4" spans="1:19" s="1" customFormat="1" x14ac:dyDescent="0.2">
      <c r="A4" s="3" t="s">
        <v>0</v>
      </c>
      <c r="B4" s="3" t="s">
        <v>1</v>
      </c>
      <c r="D4" s="3" t="s">
        <v>2</v>
      </c>
      <c r="F4" s="3" t="s">
        <v>3</v>
      </c>
      <c r="H4" s="3" t="s">
        <v>4</v>
      </c>
      <c r="K4" s="3" t="s">
        <v>5</v>
      </c>
      <c r="L4" s="3" t="s">
        <v>1</v>
      </c>
      <c r="N4" s="3" t="s">
        <v>2</v>
      </c>
      <c r="P4" s="3" t="s">
        <v>3</v>
      </c>
      <c r="R4" s="3" t="s">
        <v>4</v>
      </c>
    </row>
    <row r="5" spans="1:19" s="1" customFormat="1" x14ac:dyDescent="0.2">
      <c r="B5" s="19" t="s">
        <v>6</v>
      </c>
      <c r="C5" s="21" t="s">
        <v>7</v>
      </c>
      <c r="D5" s="19" t="s">
        <v>6</v>
      </c>
      <c r="E5" s="21" t="s">
        <v>7</v>
      </c>
      <c r="F5" s="19" t="s">
        <v>6</v>
      </c>
      <c r="G5" s="21" t="s">
        <v>7</v>
      </c>
      <c r="H5" s="19" t="s">
        <v>6</v>
      </c>
      <c r="I5" s="21" t="s">
        <v>7</v>
      </c>
      <c r="L5" s="19" t="s">
        <v>6</v>
      </c>
      <c r="M5" s="21" t="s">
        <v>7</v>
      </c>
      <c r="N5" s="19" t="s">
        <v>6</v>
      </c>
      <c r="O5" s="21" t="s">
        <v>7</v>
      </c>
      <c r="P5" s="19" t="s">
        <v>6</v>
      </c>
      <c r="Q5" s="21" t="s">
        <v>7</v>
      </c>
      <c r="R5" s="19" t="s">
        <v>6</v>
      </c>
      <c r="S5" s="21" t="s">
        <v>7</v>
      </c>
    </row>
    <row r="6" spans="1:19" s="1" customFormat="1" ht="15.75" customHeight="1" thickBot="1" x14ac:dyDescent="0.3">
      <c r="A6" s="4" t="s">
        <v>45</v>
      </c>
      <c r="B6" s="20"/>
      <c r="C6" s="22"/>
      <c r="D6" s="20"/>
      <c r="E6" s="22"/>
      <c r="F6" s="20"/>
      <c r="G6" s="22"/>
      <c r="H6" s="20"/>
      <c r="I6" s="22"/>
      <c r="K6" s="4" t="s">
        <v>45</v>
      </c>
      <c r="L6" s="20"/>
      <c r="M6" s="22"/>
      <c r="N6" s="20"/>
      <c r="O6" s="22"/>
      <c r="P6" s="20"/>
      <c r="Q6" s="22"/>
      <c r="R6" s="20"/>
      <c r="S6" s="22"/>
    </row>
    <row r="7" spans="1:19" s="1" customFormat="1" ht="16.5" customHeight="1" x14ac:dyDescent="0.25">
      <c r="A7" s="5" t="s">
        <v>8</v>
      </c>
      <c r="B7" s="1">
        <v>24.681281922472973</v>
      </c>
      <c r="C7" s="1">
        <v>75.318718077527024</v>
      </c>
      <c r="D7" s="1">
        <v>3.7101379806102827E-2</v>
      </c>
      <c r="E7" s="1">
        <v>99.962898620193897</v>
      </c>
      <c r="F7" s="1">
        <v>29.123909935849117</v>
      </c>
      <c r="G7" s="1">
        <v>70.876090064150873</v>
      </c>
      <c r="H7" s="1">
        <v>45.171113558712221</v>
      </c>
      <c r="I7" s="1">
        <v>54.828886441287771</v>
      </c>
      <c r="K7" s="6" t="s">
        <v>8</v>
      </c>
      <c r="L7" s="1">
        <v>27.023252288729523</v>
      </c>
      <c r="M7" s="1">
        <v>72.976747711270477</v>
      </c>
      <c r="N7" s="1">
        <v>-2.0027867582564411</v>
      </c>
      <c r="O7" s="1">
        <v>102.00278675825643</v>
      </c>
      <c r="P7" s="1">
        <v>81.392508823224972</v>
      </c>
      <c r="Q7" s="1">
        <v>18.607491176775017</v>
      </c>
      <c r="R7" s="1">
        <v>81.022864432648262</v>
      </c>
      <c r="S7" s="1">
        <v>18.977135567351748</v>
      </c>
    </row>
    <row r="8" spans="1:19" s="1" customFormat="1" ht="15.75" x14ac:dyDescent="0.25">
      <c r="A8" s="5" t="s">
        <v>9</v>
      </c>
      <c r="B8" s="1">
        <v>13.253800728635026</v>
      </c>
      <c r="C8" s="1">
        <v>86.746199271364972</v>
      </c>
      <c r="D8" s="1">
        <v>-2.3422341163105704</v>
      </c>
      <c r="E8" s="1">
        <v>102.34223411631058</v>
      </c>
      <c r="F8" s="1">
        <v>40.081488789613914</v>
      </c>
      <c r="G8" s="1">
        <v>59.918511210386079</v>
      </c>
      <c r="H8" s="1">
        <v>52.120267168500831</v>
      </c>
      <c r="I8" s="1">
        <v>47.879732831499169</v>
      </c>
      <c r="K8" s="6" t="s">
        <v>9</v>
      </c>
      <c r="L8" s="1">
        <v>39.905700298070101</v>
      </c>
      <c r="M8" s="1">
        <v>60.094299701929906</v>
      </c>
      <c r="N8" s="1">
        <v>0.13634751563455871</v>
      </c>
      <c r="O8" s="1">
        <v>99.863652484365446</v>
      </c>
      <c r="P8" s="1">
        <v>44.242278538671272</v>
      </c>
      <c r="Q8" s="1">
        <v>55.757721461328728</v>
      </c>
      <c r="R8" s="1">
        <v>38.1739961219793</v>
      </c>
      <c r="S8" s="1">
        <v>61.826003878020707</v>
      </c>
    </row>
    <row r="9" spans="1:19" s="1" customFormat="1" x14ac:dyDescent="0.2">
      <c r="A9" s="1" t="s">
        <v>10</v>
      </c>
      <c r="B9" s="1">
        <v>19.468696213498582</v>
      </c>
      <c r="C9" s="1">
        <v>80.531303786501411</v>
      </c>
      <c r="D9" s="1">
        <v>3.1627057063692998</v>
      </c>
      <c r="E9" s="1">
        <v>96.837294293630691</v>
      </c>
      <c r="F9" s="1">
        <v>22.485811587446282</v>
      </c>
      <c r="G9" s="1">
        <v>77.514188412553722</v>
      </c>
      <c r="H9" s="1">
        <v>18.061824179718361</v>
      </c>
      <c r="I9" s="1">
        <v>81.938175820281629</v>
      </c>
      <c r="K9" s="6" t="s">
        <v>10</v>
      </c>
      <c r="L9" s="1">
        <v>26.518935818752727</v>
      </c>
      <c r="M9" s="1">
        <v>73.481064181247277</v>
      </c>
      <c r="N9" s="1">
        <v>1.6689799095636648</v>
      </c>
      <c r="O9" s="1">
        <v>98.331020090436326</v>
      </c>
      <c r="P9" s="1">
        <v>24.925582052020456</v>
      </c>
      <c r="Q9" s="1">
        <v>75.074417947979541</v>
      </c>
      <c r="R9" s="1">
        <v>21.997869198617053</v>
      </c>
      <c r="S9" s="1">
        <v>78.002130801382947</v>
      </c>
    </row>
    <row r="10" spans="1:19" s="1" customFormat="1" x14ac:dyDescent="0.2">
      <c r="A10" s="1" t="s">
        <v>11</v>
      </c>
      <c r="B10" s="1">
        <v>34.847981246841989</v>
      </c>
      <c r="C10" s="1">
        <v>65.152018753158004</v>
      </c>
      <c r="D10" s="1">
        <v>1.6313979222214867</v>
      </c>
      <c r="E10" s="1">
        <v>98.368602077778505</v>
      </c>
      <c r="F10" s="1">
        <v>31.246883667566031</v>
      </c>
      <c r="G10" s="1">
        <v>68.753116332433976</v>
      </c>
      <c r="H10" s="1">
        <v>26.278034720513631</v>
      </c>
      <c r="I10" s="1">
        <v>73.721965279486369</v>
      </c>
      <c r="K10" s="6" t="s">
        <v>11</v>
      </c>
      <c r="L10" s="1">
        <v>15.657396420310258</v>
      </c>
      <c r="M10" s="1">
        <v>84.342603579689751</v>
      </c>
      <c r="N10" s="1">
        <v>0.88779685886713788</v>
      </c>
      <c r="O10" s="1">
        <v>99.112203141132866</v>
      </c>
      <c r="P10" s="1">
        <v>26.816027488436941</v>
      </c>
      <c r="Q10" s="1">
        <v>73.183972511563056</v>
      </c>
      <c r="R10" s="1">
        <v>22.43103950317365</v>
      </c>
      <c r="S10" s="1">
        <v>77.568960496826335</v>
      </c>
    </row>
    <row r="11" spans="1:19" s="1" customFormat="1" x14ac:dyDescent="0.2">
      <c r="A11" s="1" t="s">
        <v>12</v>
      </c>
      <c r="B11" s="1">
        <v>20.698991004883432</v>
      </c>
      <c r="C11" s="1">
        <v>79.301008995116575</v>
      </c>
      <c r="D11" s="1">
        <v>2.8989027780075798</v>
      </c>
      <c r="E11" s="1">
        <v>97.101097221992418</v>
      </c>
      <c r="F11" s="1">
        <v>34.940004082125746</v>
      </c>
      <c r="G11" s="1">
        <v>65.059995917874247</v>
      </c>
      <c r="H11" s="1">
        <v>35.195191031109843</v>
      </c>
      <c r="I11" s="1">
        <v>64.804808968890157</v>
      </c>
      <c r="K11" s="6" t="s">
        <v>13</v>
      </c>
      <c r="L11" s="1">
        <v>38.922700944187689</v>
      </c>
      <c r="M11" s="1">
        <v>61.077299055812318</v>
      </c>
      <c r="N11" s="1">
        <v>3.7019939116773832</v>
      </c>
      <c r="O11" s="1">
        <v>96.298006088322609</v>
      </c>
      <c r="P11" s="1">
        <v>36.838874070322703</v>
      </c>
      <c r="Q11" s="1">
        <v>63.161125929677297</v>
      </c>
      <c r="R11" s="1">
        <v>31.482807466044733</v>
      </c>
      <c r="S11" s="1">
        <v>68.517192533955267</v>
      </c>
    </row>
    <row r="12" spans="1:19" s="1" customFormat="1" x14ac:dyDescent="0.2">
      <c r="A12" s="1" t="s">
        <v>14</v>
      </c>
      <c r="B12" s="1">
        <v>27.642273787224738</v>
      </c>
      <c r="C12" s="1">
        <v>72.357726212775262</v>
      </c>
      <c r="D12" s="1">
        <v>2.6763465844541932</v>
      </c>
      <c r="E12" s="1">
        <v>97.323653415545806</v>
      </c>
      <c r="F12" s="1">
        <v>33.585481007430857</v>
      </c>
      <c r="G12" s="1">
        <v>66.414518992569143</v>
      </c>
      <c r="H12" s="1">
        <v>32.874771535167646</v>
      </c>
      <c r="I12" s="1">
        <v>67.125228464832347</v>
      </c>
      <c r="K12" s="6" t="s">
        <v>15</v>
      </c>
      <c r="L12" s="1">
        <v>27.615497923327098</v>
      </c>
      <c r="M12" s="1">
        <v>72.384502076672902</v>
      </c>
      <c r="N12" s="1">
        <v>3.4429200593902562</v>
      </c>
      <c r="O12" s="1">
        <v>96.557079940609739</v>
      </c>
      <c r="P12" s="1">
        <v>28.644176725107972</v>
      </c>
      <c r="Q12" s="1">
        <v>71.355823274892032</v>
      </c>
      <c r="R12" s="1">
        <v>24.858147176240688</v>
      </c>
      <c r="S12" s="1">
        <v>75.141852823759308</v>
      </c>
    </row>
    <row r="13" spans="1:19" s="1" customFormat="1" x14ac:dyDescent="0.2">
      <c r="A13" s="1" t="s">
        <v>16</v>
      </c>
      <c r="B13" s="1">
        <v>25.771107986519489</v>
      </c>
      <c r="C13" s="1">
        <v>74.228892013480504</v>
      </c>
      <c r="D13" s="1">
        <v>2.8409948956468027</v>
      </c>
      <c r="E13" s="1">
        <v>97.159005104353213</v>
      </c>
      <c r="F13" s="1">
        <v>26.605415549015692</v>
      </c>
      <c r="G13" s="1">
        <v>73.394584450984297</v>
      </c>
      <c r="H13" s="1">
        <v>25.424659351400123</v>
      </c>
      <c r="I13" s="1">
        <v>74.575340648599877</v>
      </c>
      <c r="K13" s="6" t="s">
        <v>17</v>
      </c>
      <c r="L13" s="1">
        <v>20.157741658823767</v>
      </c>
      <c r="M13" s="1">
        <v>79.842258341176233</v>
      </c>
      <c r="N13" s="1">
        <v>1.0598457827407584</v>
      </c>
      <c r="O13" s="1">
        <v>98.940154217259234</v>
      </c>
      <c r="P13" s="1">
        <v>24.096844531921022</v>
      </c>
      <c r="Q13" s="1">
        <v>75.903155468078978</v>
      </c>
      <c r="R13" s="1">
        <v>20.398791024056532</v>
      </c>
      <c r="S13" s="1">
        <v>79.601208975943464</v>
      </c>
    </row>
    <row r="14" spans="1:19" s="1" customFormat="1" x14ac:dyDescent="0.2">
      <c r="A14" s="1" t="s">
        <v>18</v>
      </c>
      <c r="B14" s="1">
        <v>28.622715198426171</v>
      </c>
      <c r="C14" s="1">
        <v>71.377284801573822</v>
      </c>
      <c r="D14" s="1">
        <v>0.90893263594886287</v>
      </c>
      <c r="E14" s="1">
        <v>99.091067364051128</v>
      </c>
      <c r="F14" s="1">
        <v>18.399147227961674</v>
      </c>
      <c r="G14" s="1">
        <v>81.600852772038323</v>
      </c>
      <c r="H14" s="1">
        <v>15.809227234985586</v>
      </c>
      <c r="I14" s="1">
        <v>84.190772765014415</v>
      </c>
      <c r="K14" s="6" t="s">
        <v>19</v>
      </c>
      <c r="L14" s="1">
        <v>36.897115674218611</v>
      </c>
      <c r="M14" s="1">
        <v>63.102884325781382</v>
      </c>
      <c r="N14" s="1">
        <v>3.5435153026367745</v>
      </c>
      <c r="O14" s="1">
        <v>96.456484697363223</v>
      </c>
      <c r="P14" s="1">
        <v>20.782596838770459</v>
      </c>
      <c r="Q14" s="1">
        <v>79.217403161229527</v>
      </c>
      <c r="R14" s="1">
        <v>16.794723624845282</v>
      </c>
      <c r="S14" s="1">
        <v>83.205276375154725</v>
      </c>
    </row>
    <row r="15" spans="1:19" s="1" customFormat="1" x14ac:dyDescent="0.2">
      <c r="A15" s="1" t="s">
        <v>20</v>
      </c>
      <c r="B15" s="1">
        <v>14.976279423702399</v>
      </c>
      <c r="C15" s="1">
        <v>85.023720576297592</v>
      </c>
      <c r="D15" s="1">
        <v>0.62960057072547415</v>
      </c>
      <c r="E15" s="1">
        <v>99.370399429274514</v>
      </c>
      <c r="F15" s="1">
        <v>15.652673639129961</v>
      </c>
      <c r="G15" s="1">
        <v>84.347326360870028</v>
      </c>
      <c r="H15" s="1">
        <v>14.043982013768575</v>
      </c>
      <c r="I15" s="1">
        <v>85.956017986231416</v>
      </c>
      <c r="K15" s="6" t="s">
        <v>21</v>
      </c>
      <c r="L15" s="1">
        <v>51.329278152298699</v>
      </c>
      <c r="M15" s="1">
        <v>48.670721847701301</v>
      </c>
      <c r="N15" s="1">
        <v>4.667620589687032</v>
      </c>
      <c r="O15" s="1">
        <v>95.332379410312967</v>
      </c>
      <c r="P15" s="1">
        <v>48.071960658380988</v>
      </c>
      <c r="Q15" s="1">
        <v>51.928039341619019</v>
      </c>
      <c r="R15" s="1">
        <v>40.327627260186183</v>
      </c>
      <c r="S15" s="1">
        <v>59.672372739813817</v>
      </c>
    </row>
    <row r="16" spans="1:19" s="1" customFormat="1" x14ac:dyDescent="0.2">
      <c r="A16" s="1" t="s">
        <v>13</v>
      </c>
      <c r="B16" s="1">
        <v>42.525401992971574</v>
      </c>
      <c r="C16" s="1">
        <v>57.474598007028419</v>
      </c>
      <c r="D16" s="1">
        <v>2.0400172025358354</v>
      </c>
      <c r="E16" s="1">
        <v>97.959982797464164</v>
      </c>
      <c r="F16" s="1">
        <v>29.046793543514319</v>
      </c>
      <c r="G16" s="1">
        <v>70.953206456485688</v>
      </c>
      <c r="H16" s="1">
        <v>23.225575698554842</v>
      </c>
      <c r="I16" s="1">
        <v>76.774424301445165</v>
      </c>
      <c r="K16" s="6" t="s">
        <v>22</v>
      </c>
      <c r="L16" s="1">
        <v>27.263152224364664</v>
      </c>
      <c r="M16" s="1">
        <v>72.73684777563534</v>
      </c>
      <c r="N16" s="1">
        <v>1.5033973434271166</v>
      </c>
      <c r="O16" s="1">
        <v>98.496602656572875</v>
      </c>
      <c r="P16" s="1">
        <v>30.428972739201946</v>
      </c>
      <c r="Q16" s="1">
        <v>69.571027260798061</v>
      </c>
      <c r="R16" s="1">
        <v>56.423998456780659</v>
      </c>
      <c r="S16" s="1">
        <v>43.576001543219341</v>
      </c>
    </row>
    <row r="17" spans="1:19" s="1" customFormat="1" x14ac:dyDescent="0.2">
      <c r="A17" s="1" t="s">
        <v>15</v>
      </c>
      <c r="B17" s="1">
        <v>55.162821334299203</v>
      </c>
      <c r="C17" s="1">
        <v>44.837178665700797</v>
      </c>
      <c r="D17" s="1">
        <v>7.200473542176919</v>
      </c>
      <c r="E17" s="1">
        <v>92.799526457823077</v>
      </c>
      <c r="F17" s="1">
        <v>28.005454822317432</v>
      </c>
      <c r="G17" s="1">
        <v>71.994545177682568</v>
      </c>
      <c r="H17" s="1">
        <v>29.940269771512302</v>
      </c>
      <c r="I17" s="1">
        <v>70.059730228487695</v>
      </c>
      <c r="K17" s="6" t="s">
        <v>23</v>
      </c>
      <c r="L17" s="1">
        <v>58.040994956352954</v>
      </c>
      <c r="M17" s="1">
        <v>41.959005043647053</v>
      </c>
      <c r="N17" s="1">
        <v>2.6022698702075706</v>
      </c>
      <c r="O17" s="1">
        <v>97.397730129792436</v>
      </c>
      <c r="P17" s="1">
        <v>67.858869462466998</v>
      </c>
      <c r="Q17" s="1">
        <v>32.141130537532995</v>
      </c>
      <c r="R17" s="1">
        <v>87.112812765123337</v>
      </c>
      <c r="S17" s="1">
        <v>12.887187234876658</v>
      </c>
    </row>
    <row r="18" spans="1:19" s="1" customFormat="1" x14ac:dyDescent="0.2">
      <c r="A18" s="1" t="s">
        <v>24</v>
      </c>
      <c r="B18" s="1">
        <v>18.272242144488729</v>
      </c>
      <c r="C18" s="1">
        <v>81.727757855511271</v>
      </c>
      <c r="D18" s="1">
        <v>-0.92241364884917398</v>
      </c>
      <c r="E18" s="1">
        <v>100.92241364884919</v>
      </c>
      <c r="F18" s="1">
        <v>27.257138910093889</v>
      </c>
      <c r="G18" s="1">
        <v>72.7428610899061</v>
      </c>
      <c r="H18" s="1">
        <v>22.86648008611985</v>
      </c>
      <c r="I18" s="1">
        <v>77.13351991388015</v>
      </c>
      <c r="K18" s="6" t="s">
        <v>25</v>
      </c>
      <c r="L18" s="1">
        <v>65.233422471202289</v>
      </c>
      <c r="M18" s="1">
        <v>34.766577528797718</v>
      </c>
      <c r="N18" s="1">
        <v>-30.190096461385821</v>
      </c>
      <c r="O18" s="1">
        <v>130.19009646138582</v>
      </c>
      <c r="P18" s="1">
        <v>93.085618051830579</v>
      </c>
      <c r="Q18" s="1">
        <v>6.9143819481694226</v>
      </c>
      <c r="R18" s="1">
        <v>111.63673050672338</v>
      </c>
      <c r="S18" s="1">
        <v>-11.636730506723376</v>
      </c>
    </row>
    <row r="19" spans="1:19" s="1" customFormat="1" x14ac:dyDescent="0.2">
      <c r="A19" s="1" t="s">
        <v>26</v>
      </c>
      <c r="B19" s="1">
        <v>57.440906643423226</v>
      </c>
      <c r="C19" s="1">
        <v>42.559093356576767</v>
      </c>
      <c r="D19" s="1">
        <v>5.8438626766896054</v>
      </c>
      <c r="E19" s="1">
        <v>94.156137323310389</v>
      </c>
      <c r="F19" s="1">
        <v>32.808877838252634</v>
      </c>
      <c r="G19" s="1">
        <v>67.191122161747359</v>
      </c>
      <c r="H19" s="1">
        <v>29.968007683180979</v>
      </c>
      <c r="I19" s="1">
        <v>70.031992316819014</v>
      </c>
      <c r="K19" s="6" t="s">
        <v>27</v>
      </c>
      <c r="L19" s="1">
        <v>76.487542202922654</v>
      </c>
      <c r="M19" s="1">
        <v>23.512457797077342</v>
      </c>
      <c r="N19" s="1">
        <v>5.4957494636138238</v>
      </c>
      <c r="O19" s="1">
        <v>94.504250536386166</v>
      </c>
      <c r="P19" s="1">
        <v>37.199385434816861</v>
      </c>
      <c r="Q19" s="1">
        <v>62.800614565183132</v>
      </c>
      <c r="R19" s="1">
        <v>30.696519010039818</v>
      </c>
      <c r="S19" s="1">
        <v>69.303480989960192</v>
      </c>
    </row>
    <row r="20" spans="1:19" s="1" customFormat="1" x14ac:dyDescent="0.2">
      <c r="A20" s="1" t="s">
        <v>17</v>
      </c>
      <c r="B20" s="1">
        <v>37.787731095338756</v>
      </c>
      <c r="C20" s="1">
        <v>62.212268904661244</v>
      </c>
      <c r="D20" s="1">
        <v>3.1137377199026046</v>
      </c>
      <c r="E20" s="1">
        <v>96.886262280097384</v>
      </c>
      <c r="F20" s="1">
        <v>39.0144344919876</v>
      </c>
      <c r="G20" s="1">
        <v>60.985565508012414</v>
      </c>
      <c r="H20" s="1">
        <v>32.284799647941739</v>
      </c>
      <c r="I20" s="1">
        <v>67.715200352058261</v>
      </c>
      <c r="K20" s="6" t="s">
        <v>28</v>
      </c>
      <c r="L20" s="1">
        <v>19.782909357363557</v>
      </c>
      <c r="M20" s="1">
        <v>80.217090642636435</v>
      </c>
      <c r="N20" s="1">
        <v>1.5632707114405977</v>
      </c>
      <c r="O20" s="1">
        <v>98.436729288559391</v>
      </c>
      <c r="P20" s="1">
        <v>24.006894238279759</v>
      </c>
      <c r="Q20" s="1">
        <v>75.993105761720244</v>
      </c>
      <c r="R20" s="1">
        <v>32.925611088362785</v>
      </c>
      <c r="S20" s="1">
        <v>67.074388911637215</v>
      </c>
    </row>
    <row r="21" spans="1:19" s="1" customFormat="1" x14ac:dyDescent="0.2">
      <c r="A21" s="1" t="s">
        <v>19</v>
      </c>
      <c r="B21" s="1">
        <v>32.852514791918175</v>
      </c>
      <c r="C21" s="1">
        <v>67.147485208081818</v>
      </c>
      <c r="D21" s="1">
        <v>3.1340043488458376</v>
      </c>
      <c r="E21" s="1">
        <v>96.865995651154165</v>
      </c>
      <c r="F21" s="1">
        <v>22.185025407244265</v>
      </c>
      <c r="G21" s="1">
        <v>77.814974592755732</v>
      </c>
      <c r="H21" s="1">
        <v>19.187714071587934</v>
      </c>
      <c r="I21" s="1">
        <v>80.812285928412066</v>
      </c>
      <c r="K21" s="6" t="s">
        <v>29</v>
      </c>
      <c r="L21" s="1">
        <v>35.558839315719332</v>
      </c>
      <c r="M21" s="1">
        <v>64.441160684280675</v>
      </c>
      <c r="N21" s="1">
        <v>0.33859383247472719</v>
      </c>
      <c r="O21" s="1">
        <v>99.661406167525271</v>
      </c>
      <c r="P21" s="1">
        <v>31.520940581593361</v>
      </c>
      <c r="Q21" s="1">
        <v>68.479059418406635</v>
      </c>
      <c r="R21" s="1">
        <v>28.41860508540314</v>
      </c>
      <c r="S21" s="1">
        <v>71.581394914596856</v>
      </c>
    </row>
    <row r="22" spans="1:19" s="1" customFormat="1" x14ac:dyDescent="0.2">
      <c r="A22" s="1" t="s">
        <v>21</v>
      </c>
      <c r="B22" s="1">
        <v>26.951709069095052</v>
      </c>
      <c r="C22" s="1">
        <v>73.048290930904955</v>
      </c>
      <c r="D22" s="1">
        <v>1.9422714687144911</v>
      </c>
      <c r="E22" s="1">
        <v>98.05772853128552</v>
      </c>
      <c r="F22" s="1">
        <v>26.201993314152233</v>
      </c>
      <c r="G22" s="1">
        <v>73.798006685847767</v>
      </c>
      <c r="H22" s="1">
        <v>27.066589410023784</v>
      </c>
      <c r="I22" s="1">
        <v>72.933410589976205</v>
      </c>
      <c r="K22" s="7" t="s">
        <v>30</v>
      </c>
      <c r="L22" s="1">
        <v>19.059083245495593</v>
      </c>
      <c r="M22" s="1">
        <v>80.940916754504414</v>
      </c>
      <c r="N22" s="1">
        <v>1.1702823539117633</v>
      </c>
      <c r="O22" s="1">
        <v>98.829717646088241</v>
      </c>
      <c r="P22" s="1">
        <v>24.656461393927287</v>
      </c>
      <c r="Q22" s="1">
        <v>75.343538606072713</v>
      </c>
      <c r="R22" s="1">
        <v>24.272369279183998</v>
      </c>
      <c r="S22" s="1">
        <v>75.727630720815995</v>
      </c>
    </row>
    <row r="23" spans="1:19" s="1" customFormat="1" x14ac:dyDescent="0.2">
      <c r="A23" s="8" t="s">
        <v>31</v>
      </c>
      <c r="B23" s="8">
        <f t="shared" ref="B23:I23" si="0">COUNT(B7:B22)</f>
        <v>16</v>
      </c>
      <c r="C23" s="8">
        <f t="shared" si="0"/>
        <v>16</v>
      </c>
      <c r="D23" s="8">
        <f t="shared" si="0"/>
        <v>16</v>
      </c>
      <c r="E23" s="8">
        <f t="shared" si="0"/>
        <v>16</v>
      </c>
      <c r="F23" s="8">
        <f t="shared" si="0"/>
        <v>16</v>
      </c>
      <c r="G23" s="8">
        <f t="shared" si="0"/>
        <v>16</v>
      </c>
      <c r="H23" s="8">
        <f t="shared" si="0"/>
        <v>16</v>
      </c>
      <c r="I23" s="8">
        <f t="shared" si="0"/>
        <v>16</v>
      </c>
      <c r="J23" s="9"/>
      <c r="K23" s="8" t="s">
        <v>31</v>
      </c>
      <c r="L23" s="8">
        <f t="shared" ref="L23:S23" si="1">COUNT(L7:L22)</f>
        <v>16</v>
      </c>
      <c r="M23" s="8">
        <f t="shared" si="1"/>
        <v>16</v>
      </c>
      <c r="N23" s="8">
        <f t="shared" si="1"/>
        <v>16</v>
      </c>
      <c r="O23" s="8">
        <f t="shared" si="1"/>
        <v>16</v>
      </c>
      <c r="P23" s="8">
        <f t="shared" si="1"/>
        <v>16</v>
      </c>
      <c r="Q23" s="8">
        <f t="shared" si="1"/>
        <v>16</v>
      </c>
      <c r="R23" s="8">
        <f t="shared" si="1"/>
        <v>16</v>
      </c>
      <c r="S23" s="8">
        <f t="shared" si="1"/>
        <v>16</v>
      </c>
    </row>
    <row r="24" spans="1:19" s="1" customFormat="1" x14ac:dyDescent="0.2">
      <c r="A24" s="9" t="s">
        <v>32</v>
      </c>
      <c r="B24" s="9">
        <f t="shared" ref="B24:I24" si="2">AVERAGE(B7:B22)</f>
        <v>30.05977841148372</v>
      </c>
      <c r="C24" s="9">
        <f t="shared" si="2"/>
        <v>69.940221588516295</v>
      </c>
      <c r="D24" s="9">
        <f t="shared" si="2"/>
        <v>2.1747313541803344</v>
      </c>
      <c r="E24" s="9">
        <f t="shared" si="2"/>
        <v>97.825268645819648</v>
      </c>
      <c r="F24" s="9">
        <f t="shared" si="2"/>
        <v>28.540033363356354</v>
      </c>
      <c r="G24" s="9">
        <f t="shared" si="2"/>
        <v>71.459966636643642</v>
      </c>
      <c r="H24" s="9">
        <f t="shared" si="2"/>
        <v>28.09490669767489</v>
      </c>
      <c r="I24" s="9">
        <f t="shared" si="2"/>
        <v>71.905093302325099</v>
      </c>
      <c r="J24" s="9"/>
      <c r="K24" s="9" t="s">
        <v>32</v>
      </c>
      <c r="L24" s="9">
        <f t="shared" ref="L24:S24" si="3">AVERAGE(L7:L22)</f>
        <v>36.590847684508716</v>
      </c>
      <c r="M24" s="9">
        <f t="shared" si="3"/>
        <v>63.409152315491276</v>
      </c>
      <c r="N24" s="9">
        <f t="shared" si="3"/>
        <v>-2.5643732148068477E-2</v>
      </c>
      <c r="O24" s="9">
        <f t="shared" si="3"/>
        <v>100.02564373214805</v>
      </c>
      <c r="P24" s="9">
        <f t="shared" si="3"/>
        <v>40.285499476810848</v>
      </c>
      <c r="Q24" s="9">
        <f t="shared" si="3"/>
        <v>59.714500523189145</v>
      </c>
      <c r="R24" s="9">
        <f t="shared" si="3"/>
        <v>41.810906999963045</v>
      </c>
      <c r="S24" s="9">
        <f t="shared" si="3"/>
        <v>58.189093000036969</v>
      </c>
    </row>
    <row r="25" spans="1:19" s="1" customFormat="1" x14ac:dyDescent="0.2">
      <c r="A25" s="9" t="s">
        <v>33</v>
      </c>
      <c r="B25" s="9">
        <f t="shared" ref="B25:I25" si="4">STDEV(B7:B22)</f>
        <v>13.011054091895826</v>
      </c>
      <c r="C25" s="9">
        <f t="shared" si="4"/>
        <v>13.011054091895687</v>
      </c>
      <c r="D25" s="9">
        <f t="shared" si="4"/>
        <v>2.332958175705623</v>
      </c>
      <c r="E25" s="9">
        <f t="shared" si="4"/>
        <v>2.3329581757056252</v>
      </c>
      <c r="F25" s="9">
        <f t="shared" si="4"/>
        <v>6.7950194427149739</v>
      </c>
      <c r="G25" s="9">
        <f t="shared" si="4"/>
        <v>6.795019442714973</v>
      </c>
      <c r="H25" s="9">
        <f t="shared" si="4"/>
        <v>10.189693312543918</v>
      </c>
      <c r="I25" s="9">
        <f t="shared" si="4"/>
        <v>10.189693312543996</v>
      </c>
      <c r="J25" s="9"/>
      <c r="K25" s="9" t="s">
        <v>33</v>
      </c>
      <c r="L25" s="9">
        <f t="shared" ref="L25:S25" si="5">STDEV(L7:L22)</f>
        <v>17.824569392146174</v>
      </c>
      <c r="M25" s="9">
        <f t="shared" si="5"/>
        <v>17.824569392146188</v>
      </c>
      <c r="N25" s="9">
        <f t="shared" si="5"/>
        <v>8.2592293211569778</v>
      </c>
      <c r="O25" s="9">
        <f t="shared" si="5"/>
        <v>8.2592293211569778</v>
      </c>
      <c r="P25" s="9">
        <f t="shared" si="5"/>
        <v>21.930429700315937</v>
      </c>
      <c r="Q25" s="9">
        <f t="shared" si="5"/>
        <v>21.930429700315937</v>
      </c>
      <c r="R25" s="9">
        <f t="shared" si="5"/>
        <v>27.845259703391719</v>
      </c>
      <c r="S25" s="9">
        <f t="shared" si="5"/>
        <v>27.845259703391669</v>
      </c>
    </row>
    <row r="26" spans="1:19" s="1" customFormat="1" ht="13.5" thickBot="1" x14ac:dyDescent="0.25">
      <c r="A26" s="10" t="s">
        <v>34</v>
      </c>
      <c r="B26" s="10">
        <f t="shared" ref="B26:I26" si="6">B25/SQRT(B23)</f>
        <v>3.2527635229739564</v>
      </c>
      <c r="C26" s="10">
        <f t="shared" si="6"/>
        <v>3.2527635229739218</v>
      </c>
      <c r="D26" s="10">
        <f t="shared" si="6"/>
        <v>0.58323954392640576</v>
      </c>
      <c r="E26" s="10">
        <f t="shared" si="6"/>
        <v>0.58323954392640631</v>
      </c>
      <c r="F26" s="10">
        <f t="shared" si="6"/>
        <v>1.6987548606787435</v>
      </c>
      <c r="G26" s="10">
        <f t="shared" si="6"/>
        <v>1.6987548606787433</v>
      </c>
      <c r="H26" s="10">
        <f t="shared" si="6"/>
        <v>2.5474233281359795</v>
      </c>
      <c r="I26" s="10">
        <f t="shared" si="6"/>
        <v>2.547423328135999</v>
      </c>
      <c r="J26" s="9"/>
      <c r="K26" s="10" t="s">
        <v>34</v>
      </c>
      <c r="L26" s="10">
        <f t="shared" ref="L26:S26" si="7">L25/SQRT(L23)</f>
        <v>4.4561423480365434</v>
      </c>
      <c r="M26" s="10">
        <f t="shared" si="7"/>
        <v>4.456142348036547</v>
      </c>
      <c r="N26" s="10">
        <f t="shared" si="7"/>
        <v>2.0648073302892445</v>
      </c>
      <c r="O26" s="10">
        <f t="shared" si="7"/>
        <v>2.0648073302892445</v>
      </c>
      <c r="P26" s="10">
        <f t="shared" si="7"/>
        <v>5.4826074250789842</v>
      </c>
      <c r="Q26" s="10">
        <f t="shared" si="7"/>
        <v>5.4826074250789842</v>
      </c>
      <c r="R26" s="10">
        <f t="shared" si="7"/>
        <v>6.9613149258479297</v>
      </c>
      <c r="S26" s="10">
        <f t="shared" si="7"/>
        <v>6.9613149258479172</v>
      </c>
    </row>
    <row r="27" spans="1:19" s="1" customFormat="1" ht="13.5" thickTop="1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</row>
    <row r="28" spans="1:19" s="1" customFormat="1" x14ac:dyDescent="0.2">
      <c r="A28" s="9"/>
      <c r="J28" s="1" t="s">
        <v>35</v>
      </c>
      <c r="K28" s="1" t="s">
        <v>36</v>
      </c>
      <c r="L28" s="1">
        <f t="shared" ref="L28:S28" si="8">TTEST(B7:B22,L7:L22,2,2)</f>
        <v>0.24578744425740595</v>
      </c>
      <c r="M28" s="1">
        <f>TTEST(C7:C22,M7:M22,2,2)</f>
        <v>0.24578744425740473</v>
      </c>
      <c r="N28" s="1">
        <f t="shared" si="8"/>
        <v>0.3133120561134175</v>
      </c>
      <c r="O28" s="1">
        <f t="shared" si="8"/>
        <v>0.31331205611341589</v>
      </c>
      <c r="P28" s="1">
        <f t="shared" si="8"/>
        <v>4.9574013265392257E-2</v>
      </c>
      <c r="Q28" s="1">
        <f t="shared" si="8"/>
        <v>4.9574013265392257E-2</v>
      </c>
      <c r="R28" s="1">
        <f t="shared" si="8"/>
        <v>7.4138670270422216E-2</v>
      </c>
      <c r="S28" s="1">
        <f t="shared" si="8"/>
        <v>7.4138670270422563E-2</v>
      </c>
    </row>
    <row r="29" spans="1:19" s="1" customFormat="1" x14ac:dyDescent="0.2">
      <c r="A29" s="9"/>
      <c r="J29" s="1" t="s">
        <v>37</v>
      </c>
      <c r="K29" s="1" t="s">
        <v>36</v>
      </c>
      <c r="L29" s="1">
        <f>TTEST(L7:L15,L16:L22,2,2)</f>
        <v>0.21102935831433231</v>
      </c>
      <c r="M29" s="1">
        <f t="shared" ref="M29:S29" si="9">TTEST(M7:M15,M16:M22,2,2)</f>
        <v>0.21102935831433331</v>
      </c>
      <c r="N29" s="1">
        <f t="shared" si="9"/>
        <v>0.30604693049082682</v>
      </c>
      <c r="O29" s="1">
        <f t="shared" si="9"/>
        <v>0.30604693049082565</v>
      </c>
      <c r="P29" s="1">
        <f t="shared" si="9"/>
        <v>0.55700274010840767</v>
      </c>
      <c r="Q29" s="1">
        <f t="shared" si="9"/>
        <v>0.55700274010840678</v>
      </c>
      <c r="R29" s="1">
        <f t="shared" si="9"/>
        <v>0.16045941275657816</v>
      </c>
      <c r="S29" s="1">
        <f t="shared" si="9"/>
        <v>0.1604594127565786</v>
      </c>
    </row>
    <row r="30" spans="1:19" s="1" customFormat="1" x14ac:dyDescent="0.2">
      <c r="A30" s="9"/>
    </row>
    <row r="31" spans="1:19" s="1" customFormat="1" x14ac:dyDescent="0.2">
      <c r="A31" s="9"/>
    </row>
    <row r="32" spans="1:19" s="1" customFormat="1" x14ac:dyDescent="0.2">
      <c r="A32" s="11" t="s">
        <v>38</v>
      </c>
      <c r="B32" s="3" t="s">
        <v>1</v>
      </c>
      <c r="D32" s="3" t="s">
        <v>2</v>
      </c>
      <c r="F32" s="3" t="s">
        <v>3</v>
      </c>
      <c r="H32" s="3" t="s">
        <v>4</v>
      </c>
      <c r="K32" s="3" t="s">
        <v>39</v>
      </c>
      <c r="L32" s="3" t="s">
        <v>1</v>
      </c>
      <c r="N32" s="3" t="s">
        <v>2</v>
      </c>
      <c r="P32" s="3" t="s">
        <v>3</v>
      </c>
      <c r="R32" s="3" t="s">
        <v>4</v>
      </c>
    </row>
    <row r="33" spans="1:19" s="1" customFormat="1" x14ac:dyDescent="0.2">
      <c r="B33" s="19" t="s">
        <v>6</v>
      </c>
      <c r="C33" s="21" t="s">
        <v>7</v>
      </c>
      <c r="D33" s="19" t="s">
        <v>6</v>
      </c>
      <c r="E33" s="21" t="s">
        <v>7</v>
      </c>
      <c r="F33" s="19" t="s">
        <v>6</v>
      </c>
      <c r="G33" s="21" t="s">
        <v>7</v>
      </c>
      <c r="H33" s="19" t="s">
        <v>6</v>
      </c>
      <c r="I33" s="21" t="s">
        <v>7</v>
      </c>
      <c r="L33" s="19" t="s">
        <v>6</v>
      </c>
      <c r="M33" s="21" t="s">
        <v>7</v>
      </c>
      <c r="N33" s="19" t="s">
        <v>6</v>
      </c>
      <c r="O33" s="21" t="s">
        <v>7</v>
      </c>
      <c r="P33" s="19" t="s">
        <v>6</v>
      </c>
      <c r="Q33" s="21" t="s">
        <v>7</v>
      </c>
      <c r="R33" s="19" t="s">
        <v>6</v>
      </c>
      <c r="S33" s="21" t="s">
        <v>7</v>
      </c>
    </row>
    <row r="34" spans="1:19" s="1" customFormat="1" ht="16.5" thickBot="1" x14ac:dyDescent="0.3">
      <c r="A34" s="4" t="s">
        <v>45</v>
      </c>
      <c r="B34" s="20"/>
      <c r="C34" s="22"/>
      <c r="D34" s="20"/>
      <c r="E34" s="22"/>
      <c r="F34" s="20"/>
      <c r="G34" s="22"/>
      <c r="H34" s="20"/>
      <c r="I34" s="22"/>
      <c r="K34" s="4" t="s">
        <v>45</v>
      </c>
      <c r="L34" s="20"/>
      <c r="M34" s="22"/>
      <c r="N34" s="20"/>
      <c r="O34" s="22"/>
      <c r="P34" s="20"/>
      <c r="Q34" s="22"/>
      <c r="R34" s="20"/>
      <c r="S34" s="22"/>
    </row>
    <row r="35" spans="1:19" s="1" customFormat="1" ht="15.75" x14ac:dyDescent="0.25">
      <c r="A35" s="5" t="s">
        <v>8</v>
      </c>
      <c r="B35" s="1">
        <v>11.924666284707893</v>
      </c>
      <c r="C35" s="1">
        <v>88.075333715292103</v>
      </c>
      <c r="D35" s="1">
        <v>1.3033162191422949</v>
      </c>
      <c r="E35" s="1">
        <v>98.696683780857711</v>
      </c>
      <c r="F35" s="1">
        <v>16.57240528112451</v>
      </c>
      <c r="G35" s="1">
        <v>83.427594718875497</v>
      </c>
      <c r="H35" s="1">
        <v>37.998330508073963</v>
      </c>
      <c r="I35" s="1">
        <v>62.001669491926044</v>
      </c>
      <c r="K35" s="6" t="s">
        <v>8</v>
      </c>
      <c r="L35" s="1">
        <v>10.280942145833773</v>
      </c>
      <c r="M35" s="1">
        <v>89.719057854166223</v>
      </c>
      <c r="N35" s="1">
        <v>-0.6095577643072092</v>
      </c>
      <c r="O35" s="1">
        <v>100.60955776430721</v>
      </c>
      <c r="P35" s="1">
        <v>21.555781230378045</v>
      </c>
      <c r="Q35" s="1">
        <v>78.444218769621955</v>
      </c>
      <c r="R35" s="1">
        <v>70.479796481229812</v>
      </c>
      <c r="S35" s="1">
        <v>29.520203518770192</v>
      </c>
    </row>
    <row r="36" spans="1:19" s="1" customFormat="1" ht="15.75" x14ac:dyDescent="0.25">
      <c r="A36" s="5" t="s">
        <v>9</v>
      </c>
      <c r="B36" s="1">
        <v>15.285973458914459</v>
      </c>
      <c r="C36" s="1">
        <v>84.714026541085545</v>
      </c>
      <c r="D36" s="1">
        <v>-0.9538802856928249</v>
      </c>
      <c r="E36" s="1">
        <v>100.95388028569283</v>
      </c>
      <c r="F36" s="1">
        <v>28.200268473351581</v>
      </c>
      <c r="G36" s="1">
        <v>71.799731526648415</v>
      </c>
      <c r="H36" s="1">
        <v>63.701189233804442</v>
      </c>
      <c r="I36" s="1">
        <v>36.298810766195558</v>
      </c>
      <c r="K36" s="6" t="s">
        <v>9</v>
      </c>
      <c r="L36" s="1">
        <v>38.102861364404816</v>
      </c>
      <c r="M36" s="1">
        <v>61.897138635595176</v>
      </c>
      <c r="N36" s="1">
        <v>1.4046444360045152</v>
      </c>
      <c r="O36" s="1">
        <v>98.595355563995469</v>
      </c>
      <c r="P36" s="1">
        <v>37.174194293977862</v>
      </c>
      <c r="Q36" s="1">
        <v>62.82580570602213</v>
      </c>
      <c r="R36" s="1">
        <v>38.768433928520473</v>
      </c>
      <c r="S36" s="1">
        <v>61.231566071479534</v>
      </c>
    </row>
    <row r="37" spans="1:19" s="1" customFormat="1" x14ac:dyDescent="0.2">
      <c r="A37" s="1" t="s">
        <v>10</v>
      </c>
      <c r="B37" s="1">
        <v>32.618262150877719</v>
      </c>
      <c r="C37" s="1">
        <v>67.381737849122288</v>
      </c>
      <c r="D37" s="1">
        <v>2.486787899690559</v>
      </c>
      <c r="E37" s="1">
        <v>97.513212100309445</v>
      </c>
      <c r="F37" s="1">
        <v>25.12635187763583</v>
      </c>
      <c r="G37" s="1">
        <v>74.873648122364159</v>
      </c>
      <c r="H37" s="1">
        <v>21.601261843166004</v>
      </c>
      <c r="I37" s="1">
        <v>78.398738156833986</v>
      </c>
      <c r="K37" s="6" t="s">
        <v>10</v>
      </c>
      <c r="L37" s="1">
        <v>30.10032581244155</v>
      </c>
      <c r="M37" s="1">
        <v>69.89967418755846</v>
      </c>
      <c r="N37" s="1">
        <v>1.52697137408572</v>
      </c>
      <c r="O37" s="1">
        <v>98.473028625914296</v>
      </c>
      <c r="P37" s="1">
        <v>22.662840201418199</v>
      </c>
      <c r="Q37" s="1">
        <v>77.337159798581808</v>
      </c>
      <c r="R37" s="1">
        <v>19.880601418219495</v>
      </c>
      <c r="S37" s="1">
        <v>80.119398581780501</v>
      </c>
    </row>
    <row r="38" spans="1:19" s="1" customFormat="1" x14ac:dyDescent="0.2">
      <c r="A38" s="1" t="s">
        <v>11</v>
      </c>
      <c r="B38" s="1">
        <v>28.786394006336973</v>
      </c>
      <c r="C38" s="1">
        <v>71.213605993663023</v>
      </c>
      <c r="D38" s="1">
        <v>1.8200684653321639</v>
      </c>
      <c r="E38" s="1">
        <v>98.17993153466783</v>
      </c>
      <c r="F38" s="1">
        <v>29.640322433850677</v>
      </c>
      <c r="G38" s="1">
        <v>70.359677566149315</v>
      </c>
      <c r="H38" s="1">
        <v>25.091896456527344</v>
      </c>
      <c r="I38" s="1">
        <v>74.908103543472663</v>
      </c>
      <c r="K38" s="6" t="s">
        <v>11</v>
      </c>
      <c r="L38" s="1">
        <v>18.672374506482058</v>
      </c>
      <c r="M38" s="1">
        <v>81.327625493517942</v>
      </c>
      <c r="N38" s="1">
        <v>1.1202546349464897</v>
      </c>
      <c r="O38" s="1">
        <v>98.879745365053509</v>
      </c>
      <c r="P38" s="1">
        <v>28.421347904306749</v>
      </c>
      <c r="Q38" s="1">
        <v>71.578652095693243</v>
      </c>
      <c r="R38" s="1">
        <v>29.795424613898231</v>
      </c>
      <c r="S38" s="1">
        <v>70.20457538610178</v>
      </c>
    </row>
    <row r="39" spans="1:19" s="1" customFormat="1" x14ac:dyDescent="0.2">
      <c r="A39" s="1" t="s">
        <v>12</v>
      </c>
      <c r="B39" s="1">
        <v>22.557197954914024</v>
      </c>
      <c r="C39" s="1">
        <v>77.442802045085969</v>
      </c>
      <c r="D39" s="1">
        <v>2.9761519344160754</v>
      </c>
      <c r="E39" s="1">
        <v>97.023848065583934</v>
      </c>
      <c r="F39" s="1">
        <v>27.247760460105667</v>
      </c>
      <c r="G39" s="1">
        <v>72.752239539894333</v>
      </c>
      <c r="H39" s="1">
        <v>30.658644637951543</v>
      </c>
      <c r="I39" s="1">
        <v>69.341355362048446</v>
      </c>
      <c r="K39" s="6" t="s">
        <v>13</v>
      </c>
      <c r="L39" s="1">
        <v>20.890470951156033</v>
      </c>
      <c r="M39" s="1">
        <v>79.109529048843982</v>
      </c>
      <c r="N39" s="1">
        <v>2.5676998732668128</v>
      </c>
      <c r="O39" s="1">
        <v>97.432300126733196</v>
      </c>
      <c r="P39" s="1">
        <v>28.033951503700898</v>
      </c>
      <c r="Q39" s="1">
        <v>71.966048496299095</v>
      </c>
      <c r="R39" s="1">
        <v>31.424880686387596</v>
      </c>
      <c r="S39" s="1">
        <v>68.575119313612404</v>
      </c>
    </row>
    <row r="40" spans="1:19" s="1" customFormat="1" x14ac:dyDescent="0.2">
      <c r="A40" s="1" t="s">
        <v>14</v>
      </c>
      <c r="B40" s="1">
        <v>31.812204425819946</v>
      </c>
      <c r="C40" s="1">
        <v>68.187795574180058</v>
      </c>
      <c r="D40" s="1">
        <v>4.1111962633850467</v>
      </c>
      <c r="E40" s="1">
        <v>95.88880373661496</v>
      </c>
      <c r="F40" s="1">
        <v>45.568188659445646</v>
      </c>
      <c r="G40" s="1">
        <v>54.431811340554354</v>
      </c>
      <c r="H40" s="1">
        <v>42.18951403030254</v>
      </c>
      <c r="I40" s="1">
        <v>57.81048596969746</v>
      </c>
      <c r="K40" s="6" t="s">
        <v>15</v>
      </c>
      <c r="L40" s="1">
        <v>22.177308497932501</v>
      </c>
      <c r="M40" s="1">
        <v>77.822691502067485</v>
      </c>
      <c r="N40" s="1">
        <v>1.9704502641867752</v>
      </c>
      <c r="O40" s="1">
        <v>98.02954973581322</v>
      </c>
      <c r="P40" s="1">
        <v>22.530983501617818</v>
      </c>
      <c r="Q40" s="1">
        <v>77.469016498382175</v>
      </c>
      <c r="R40" s="1">
        <v>20.081517537271452</v>
      </c>
      <c r="S40" s="1">
        <v>79.918482462728534</v>
      </c>
    </row>
    <row r="41" spans="1:19" s="1" customFormat="1" x14ac:dyDescent="0.2">
      <c r="A41" s="1" t="s">
        <v>16</v>
      </c>
      <c r="B41" s="1">
        <v>24.562264797597141</v>
      </c>
      <c r="C41" s="1">
        <v>75.437735202402848</v>
      </c>
      <c r="D41" s="1">
        <v>2.4003541272383768</v>
      </c>
      <c r="E41" s="1">
        <v>97.599645872761627</v>
      </c>
      <c r="F41" s="1">
        <v>30.592749691466377</v>
      </c>
      <c r="G41" s="1">
        <v>69.407250308533619</v>
      </c>
      <c r="H41" s="1">
        <v>23.657824440451588</v>
      </c>
      <c r="I41" s="1">
        <v>76.342175559548409</v>
      </c>
      <c r="K41" s="6" t="s">
        <v>17</v>
      </c>
      <c r="L41" s="1">
        <v>23.64511729875057</v>
      </c>
      <c r="M41" s="1">
        <v>76.354882701249423</v>
      </c>
      <c r="N41" s="1">
        <v>1.7890345791807782</v>
      </c>
      <c r="O41" s="1">
        <v>98.210965420819207</v>
      </c>
      <c r="P41" s="1">
        <v>24.430279899321764</v>
      </c>
      <c r="Q41" s="1">
        <v>75.569720100678239</v>
      </c>
      <c r="R41" s="1">
        <v>20.79363869955764</v>
      </c>
      <c r="S41" s="1">
        <v>79.206361300442353</v>
      </c>
    </row>
    <row r="42" spans="1:19" s="1" customFormat="1" x14ac:dyDescent="0.2">
      <c r="A42" s="1" t="s">
        <v>18</v>
      </c>
      <c r="B42" s="1">
        <v>27.478302784482594</v>
      </c>
      <c r="C42" s="1">
        <v>72.52169721551742</v>
      </c>
      <c r="D42" s="1">
        <v>1.9373560802683638</v>
      </c>
      <c r="E42" s="1">
        <v>98.062643919731642</v>
      </c>
      <c r="F42" s="1">
        <v>24.971132072847077</v>
      </c>
      <c r="G42" s="1">
        <v>75.02886792715293</v>
      </c>
      <c r="H42" s="1">
        <v>19.246979808279324</v>
      </c>
      <c r="I42" s="1">
        <v>80.753020191720665</v>
      </c>
      <c r="K42" s="6" t="s">
        <v>19</v>
      </c>
      <c r="L42" s="1">
        <v>47.364810127242023</v>
      </c>
      <c r="M42" s="1">
        <v>52.635189872757969</v>
      </c>
      <c r="N42" s="1">
        <v>4.5375126776938037</v>
      </c>
      <c r="O42" s="1">
        <v>95.462487322306202</v>
      </c>
      <c r="P42" s="1">
        <v>21.822769186100665</v>
      </c>
      <c r="Q42" s="1">
        <v>78.177230813899328</v>
      </c>
      <c r="R42" s="1">
        <v>20.609223748251871</v>
      </c>
      <c r="S42" s="1">
        <v>79.390776251748136</v>
      </c>
    </row>
    <row r="43" spans="1:19" s="1" customFormat="1" x14ac:dyDescent="0.2">
      <c r="A43" s="1" t="s">
        <v>20</v>
      </c>
      <c r="B43" s="1">
        <v>16.881839162274325</v>
      </c>
      <c r="C43" s="1">
        <v>83.118160837725682</v>
      </c>
      <c r="D43" s="1">
        <v>0.54321598501119372</v>
      </c>
      <c r="E43" s="1">
        <v>99.456784014988813</v>
      </c>
      <c r="F43" s="1">
        <v>20.913622861730659</v>
      </c>
      <c r="G43" s="1">
        <v>79.086377138269341</v>
      </c>
      <c r="H43" s="1">
        <v>16.735164194298644</v>
      </c>
      <c r="I43" s="1">
        <v>83.264835805701352</v>
      </c>
      <c r="K43" s="6" t="s">
        <v>21</v>
      </c>
      <c r="L43" s="1">
        <v>27.577590276970206</v>
      </c>
      <c r="M43" s="1">
        <v>72.422409723029787</v>
      </c>
      <c r="N43" s="1">
        <v>2.3177310245184839</v>
      </c>
      <c r="O43" s="1">
        <v>97.682268975481506</v>
      </c>
      <c r="P43" s="1">
        <v>25.821744501505915</v>
      </c>
      <c r="Q43" s="1">
        <v>74.178255498494082</v>
      </c>
      <c r="R43" s="1">
        <v>25.320341843497836</v>
      </c>
      <c r="S43" s="1">
        <v>74.679658156502171</v>
      </c>
    </row>
    <row r="44" spans="1:19" s="1" customFormat="1" x14ac:dyDescent="0.2">
      <c r="A44" s="1" t="s">
        <v>13</v>
      </c>
      <c r="B44" s="1">
        <v>31.18221103606453</v>
      </c>
      <c r="C44" s="1">
        <v>68.81778896393547</v>
      </c>
      <c r="D44" s="1">
        <v>0.99005936251276372</v>
      </c>
      <c r="E44" s="1">
        <v>99.009940637487219</v>
      </c>
      <c r="F44" s="1">
        <v>24.323997327206008</v>
      </c>
      <c r="G44" s="1">
        <v>75.676002672793999</v>
      </c>
      <c r="H44" s="1">
        <v>20.039867324919413</v>
      </c>
      <c r="I44" s="1">
        <v>79.960132675080587</v>
      </c>
      <c r="K44" s="6" t="s">
        <v>22</v>
      </c>
      <c r="L44" s="1">
        <v>35.68880619675798</v>
      </c>
      <c r="M44" s="1">
        <v>64.31119380324202</v>
      </c>
      <c r="N44" s="1">
        <v>0.75150540128690024</v>
      </c>
      <c r="O44" s="1">
        <v>99.248494598713094</v>
      </c>
      <c r="P44" s="1">
        <v>50.964793362685548</v>
      </c>
      <c r="Q44" s="1">
        <v>49.035206637314452</v>
      </c>
      <c r="R44" s="1">
        <v>98.806678202329579</v>
      </c>
      <c r="S44" s="1">
        <v>1.1933217976704227</v>
      </c>
    </row>
    <row r="45" spans="1:19" s="1" customFormat="1" x14ac:dyDescent="0.2">
      <c r="A45" s="1" t="s">
        <v>15</v>
      </c>
      <c r="B45" s="1">
        <v>50.829745095650388</v>
      </c>
      <c r="C45" s="1">
        <v>49.170254904349612</v>
      </c>
      <c r="D45" s="1">
        <v>6.6939186322497077</v>
      </c>
      <c r="E45" s="1">
        <v>93.306081367750281</v>
      </c>
      <c r="F45" s="1">
        <v>36.899771301877045</v>
      </c>
      <c r="G45" s="1">
        <v>63.100228698122962</v>
      </c>
      <c r="H45" s="1">
        <v>36.634928698388656</v>
      </c>
      <c r="I45" s="1">
        <v>63.365071301611351</v>
      </c>
      <c r="K45" s="6" t="s">
        <v>23</v>
      </c>
      <c r="L45" s="1">
        <v>63.23379571543277</v>
      </c>
      <c r="M45" s="1">
        <v>36.76620428456723</v>
      </c>
      <c r="N45" s="1">
        <v>2.6498561536592926</v>
      </c>
      <c r="O45" s="1">
        <v>97.3501438463407</v>
      </c>
      <c r="P45" s="1">
        <v>76.546355109931994</v>
      </c>
      <c r="Q45" s="1">
        <v>23.453644890067999</v>
      </c>
      <c r="R45" s="1">
        <v>106.98003169355896</v>
      </c>
      <c r="S45" s="1">
        <v>-6.9800316935589599</v>
      </c>
    </row>
    <row r="46" spans="1:19" s="1" customFormat="1" x14ac:dyDescent="0.2">
      <c r="A46" s="1" t="s">
        <v>24</v>
      </c>
      <c r="B46" s="1">
        <v>11.770485005806979</v>
      </c>
      <c r="C46" s="1">
        <v>88.229514994193025</v>
      </c>
      <c r="D46" s="1">
        <v>5.6025043518419665E-2</v>
      </c>
      <c r="E46" s="1">
        <v>99.943974956481583</v>
      </c>
      <c r="F46" s="1">
        <v>18.176927444250534</v>
      </c>
      <c r="G46" s="1">
        <v>81.823072555749462</v>
      </c>
      <c r="H46" s="1">
        <v>21.114106477595964</v>
      </c>
      <c r="I46" s="1">
        <v>78.885893522404032</v>
      </c>
      <c r="K46" s="6" t="s">
        <v>25</v>
      </c>
      <c r="L46" s="1">
        <v>34.514551434879017</v>
      </c>
      <c r="M46" s="1">
        <v>65.48544856512099</v>
      </c>
      <c r="N46" s="1">
        <v>-30.335225907152914</v>
      </c>
      <c r="O46" s="1">
        <v>130.3352259071529</v>
      </c>
      <c r="P46" s="1">
        <v>24.022201013965887</v>
      </c>
      <c r="Q46" s="1">
        <v>75.977798986034117</v>
      </c>
      <c r="R46" s="1">
        <v>39.296155311974715</v>
      </c>
      <c r="S46" s="1">
        <v>60.703844688025285</v>
      </c>
    </row>
    <row r="47" spans="1:19" s="1" customFormat="1" x14ac:dyDescent="0.2">
      <c r="A47" s="1" t="s">
        <v>26</v>
      </c>
      <c r="B47" s="1">
        <v>45.988898251389223</v>
      </c>
      <c r="C47" s="1">
        <v>54.011101748610784</v>
      </c>
      <c r="D47" s="1">
        <v>4.3955588601805715</v>
      </c>
      <c r="E47" s="1">
        <v>95.604441139819428</v>
      </c>
      <c r="F47" s="1">
        <v>35.11467650078194</v>
      </c>
      <c r="G47" s="1">
        <v>64.88532349921806</v>
      </c>
      <c r="H47" s="1">
        <v>29.206330924670862</v>
      </c>
      <c r="I47" s="1">
        <v>70.793669075329149</v>
      </c>
      <c r="K47" s="6" t="s">
        <v>27</v>
      </c>
      <c r="L47" s="1">
        <v>29.149751357458214</v>
      </c>
      <c r="M47" s="1">
        <v>70.850248642541786</v>
      </c>
      <c r="N47" s="1">
        <v>3.9060947772423691</v>
      </c>
      <c r="O47" s="1">
        <v>96.093905222757627</v>
      </c>
      <c r="P47" s="1">
        <v>27.183908862418509</v>
      </c>
      <c r="Q47" s="1">
        <v>72.816091137581495</v>
      </c>
      <c r="R47" s="1">
        <v>25.798194683212447</v>
      </c>
      <c r="S47" s="1">
        <v>74.201805316787556</v>
      </c>
    </row>
    <row r="48" spans="1:19" s="1" customFormat="1" x14ac:dyDescent="0.2">
      <c r="A48" s="1" t="s">
        <v>17</v>
      </c>
      <c r="B48" s="1">
        <v>39.663506717513201</v>
      </c>
      <c r="C48" s="1">
        <v>60.336493282486806</v>
      </c>
      <c r="D48" s="1">
        <v>3.0504226050158576</v>
      </c>
      <c r="E48" s="1">
        <v>96.949577394984146</v>
      </c>
      <c r="F48" s="1">
        <v>43.775636088732092</v>
      </c>
      <c r="G48" s="1">
        <v>56.224363911267908</v>
      </c>
      <c r="H48" s="1">
        <v>32.041157595880897</v>
      </c>
      <c r="I48" s="1">
        <v>67.958842404119096</v>
      </c>
      <c r="K48" s="6" t="s">
        <v>28</v>
      </c>
      <c r="L48" s="1">
        <v>12.917843300736978</v>
      </c>
      <c r="M48" s="1">
        <v>87.082156699263024</v>
      </c>
      <c r="N48" s="1">
        <v>1.2775369675268067</v>
      </c>
      <c r="O48" s="1">
        <v>98.722463032473186</v>
      </c>
      <c r="P48" s="1">
        <v>16.145083325214678</v>
      </c>
      <c r="Q48" s="1">
        <v>83.854916674785329</v>
      </c>
      <c r="R48" s="1">
        <v>30.040002528504861</v>
      </c>
      <c r="S48" s="1">
        <v>69.959997471495143</v>
      </c>
    </row>
    <row r="49" spans="1:21" s="1" customFormat="1" x14ac:dyDescent="0.2">
      <c r="A49" s="1" t="s">
        <v>19</v>
      </c>
      <c r="B49" s="1">
        <v>39.043649365656762</v>
      </c>
      <c r="C49" s="1">
        <v>60.956350634343238</v>
      </c>
      <c r="D49" s="1">
        <v>4.388263343908978</v>
      </c>
      <c r="E49" s="1">
        <v>95.611736656091026</v>
      </c>
      <c r="F49" s="1">
        <v>24.859339640656277</v>
      </c>
      <c r="G49" s="1">
        <v>75.140660359343741</v>
      </c>
      <c r="H49" s="1">
        <v>22.124639616429445</v>
      </c>
      <c r="I49" s="1">
        <v>77.875360383570552</v>
      </c>
      <c r="K49" s="6" t="s">
        <v>29</v>
      </c>
      <c r="L49" s="1">
        <v>25.424086025325522</v>
      </c>
      <c r="M49" s="1">
        <v>74.575913974674478</v>
      </c>
      <c r="N49" s="1">
        <v>0.86495702390896978</v>
      </c>
      <c r="O49" s="1">
        <v>99.135042976091043</v>
      </c>
      <c r="P49" s="1">
        <v>31.011586356301663</v>
      </c>
      <c r="Q49" s="1">
        <v>68.988413643698337</v>
      </c>
      <c r="R49" s="1">
        <v>28.37005453128457</v>
      </c>
      <c r="S49" s="1">
        <v>71.629945468715434</v>
      </c>
    </row>
    <row r="50" spans="1:21" s="1" customFormat="1" x14ac:dyDescent="0.2">
      <c r="A50" s="1" t="s">
        <v>21</v>
      </c>
      <c r="B50" s="1">
        <v>21.145885601897163</v>
      </c>
      <c r="C50" s="1">
        <v>78.854114398102837</v>
      </c>
      <c r="D50" s="1">
        <v>0.74628864735049105</v>
      </c>
      <c r="E50" s="1">
        <v>99.253711352649503</v>
      </c>
      <c r="F50" s="1">
        <v>22.777475408287824</v>
      </c>
      <c r="G50" s="1">
        <v>77.222524591712173</v>
      </c>
      <c r="H50" s="1">
        <v>29.312419208807995</v>
      </c>
      <c r="I50" s="1">
        <v>70.687580791192005</v>
      </c>
      <c r="K50" s="7" t="s">
        <v>30</v>
      </c>
      <c r="L50" s="1">
        <v>12.75879759427111</v>
      </c>
      <c r="M50" s="1">
        <v>87.241202405728885</v>
      </c>
      <c r="N50" s="1">
        <v>1.0607402821610346</v>
      </c>
      <c r="O50" s="1">
        <v>98.939259717838965</v>
      </c>
      <c r="P50" s="1">
        <v>17.724618973076971</v>
      </c>
      <c r="Q50" s="1">
        <v>82.275381026923029</v>
      </c>
      <c r="R50" s="1">
        <v>22.238858605755208</v>
      </c>
      <c r="S50" s="1">
        <v>77.761141394244788</v>
      </c>
    </row>
    <row r="51" spans="1:21" s="1" customFormat="1" x14ac:dyDescent="0.2">
      <c r="A51" s="8" t="s">
        <v>31</v>
      </c>
      <c r="B51" s="8">
        <f>COUNT(B35:B50)</f>
        <v>16</v>
      </c>
      <c r="C51" s="8">
        <f t="shared" ref="C51" si="10">COUNT(C35:C50)</f>
        <v>16</v>
      </c>
      <c r="D51" s="8">
        <f>COUNT(D35:D50)</f>
        <v>16</v>
      </c>
      <c r="E51" s="8">
        <f t="shared" ref="E51:I51" si="11">COUNT(E35:E50)</f>
        <v>16</v>
      </c>
      <c r="F51" s="8">
        <f t="shared" si="11"/>
        <v>16</v>
      </c>
      <c r="G51" s="8">
        <f t="shared" si="11"/>
        <v>16</v>
      </c>
      <c r="H51" s="8">
        <f t="shared" si="11"/>
        <v>16</v>
      </c>
      <c r="I51" s="8">
        <f t="shared" si="11"/>
        <v>16</v>
      </c>
      <c r="J51" s="9"/>
      <c r="K51" s="8" t="s">
        <v>31</v>
      </c>
      <c r="L51" s="8">
        <f t="shared" ref="L51:S51" si="12">COUNT(L35:L50)</f>
        <v>16</v>
      </c>
      <c r="M51" s="8">
        <f t="shared" si="12"/>
        <v>16</v>
      </c>
      <c r="N51" s="8">
        <f t="shared" si="12"/>
        <v>16</v>
      </c>
      <c r="O51" s="8">
        <f t="shared" si="12"/>
        <v>16</v>
      </c>
      <c r="P51" s="8">
        <f t="shared" si="12"/>
        <v>16</v>
      </c>
      <c r="Q51" s="8">
        <f t="shared" si="12"/>
        <v>16</v>
      </c>
      <c r="R51" s="8">
        <f t="shared" si="12"/>
        <v>16</v>
      </c>
      <c r="S51" s="8">
        <f t="shared" si="12"/>
        <v>16</v>
      </c>
    </row>
    <row r="52" spans="1:21" s="1" customFormat="1" x14ac:dyDescent="0.2">
      <c r="A52" s="9" t="s">
        <v>32</v>
      </c>
      <c r="B52" s="9">
        <f>AVERAGE(B35:B50)</f>
        <v>28.220717881243957</v>
      </c>
      <c r="C52" s="9">
        <f t="shared" ref="C52" si="13">AVERAGE(C35:C50)</f>
        <v>71.779282118756043</v>
      </c>
      <c r="D52" s="9">
        <f>AVERAGE(D35:D50)</f>
        <v>2.3090689489705025</v>
      </c>
      <c r="E52" s="9">
        <f t="shared" ref="E52:I52" si="14">AVERAGE(E35:E50)</f>
        <v>97.690931051029509</v>
      </c>
      <c r="F52" s="9">
        <f t="shared" si="14"/>
        <v>28.422539095209356</v>
      </c>
      <c r="G52" s="9">
        <f t="shared" si="14"/>
        <v>71.577460904790641</v>
      </c>
      <c r="H52" s="9">
        <f t="shared" si="14"/>
        <v>29.459640937471789</v>
      </c>
      <c r="I52" s="9">
        <f t="shared" si="14"/>
        <v>70.540359062528211</v>
      </c>
      <c r="J52" s="9"/>
      <c r="K52" s="9" t="s">
        <v>32</v>
      </c>
      <c r="L52" s="9">
        <f t="shared" ref="L52:S52" si="15">AVERAGE(L35:L50)</f>
        <v>28.281214537879695</v>
      </c>
      <c r="M52" s="9">
        <f t="shared" si="15"/>
        <v>71.718785462120323</v>
      </c>
      <c r="N52" s="9">
        <f t="shared" si="15"/>
        <v>-0.19998713761196077</v>
      </c>
      <c r="O52" s="9">
        <f t="shared" si="15"/>
        <v>100.19998713761194</v>
      </c>
      <c r="P52" s="9">
        <f t="shared" si="15"/>
        <v>29.7532774516202</v>
      </c>
      <c r="Q52" s="9">
        <f t="shared" si="15"/>
        <v>70.246722548379793</v>
      </c>
      <c r="R52" s="9">
        <f t="shared" si="15"/>
        <v>39.292739657090927</v>
      </c>
      <c r="S52" s="9">
        <f t="shared" si="15"/>
        <v>60.707260342909073</v>
      </c>
    </row>
    <row r="53" spans="1:21" s="1" customFormat="1" x14ac:dyDescent="0.2">
      <c r="A53" s="9" t="s">
        <v>33</v>
      </c>
      <c r="B53" s="9">
        <f>STDEV(B35:B50)</f>
        <v>11.674446801879919</v>
      </c>
      <c r="C53" s="9">
        <f t="shared" ref="C53" si="16">STDEV(C35:C50)</f>
        <v>11.674446801879855</v>
      </c>
      <c r="D53" s="9">
        <f>STDEV(D35:D50)</f>
        <v>1.9424685553470136</v>
      </c>
      <c r="E53" s="9">
        <f t="shared" ref="E53:I53" si="17">STDEV(E35:E50)</f>
        <v>1.9424685553470149</v>
      </c>
      <c r="F53" s="9">
        <f t="shared" si="17"/>
        <v>8.3261902720865937</v>
      </c>
      <c r="G53" s="9">
        <f t="shared" si="17"/>
        <v>8.3261902720866363</v>
      </c>
      <c r="H53" s="9">
        <f t="shared" si="17"/>
        <v>11.718931748817193</v>
      </c>
      <c r="I53" s="9">
        <f t="shared" si="17"/>
        <v>11.718931748817207</v>
      </c>
      <c r="J53" s="9"/>
      <c r="K53" s="9" t="s">
        <v>33</v>
      </c>
      <c r="L53" s="9">
        <f t="shared" ref="L53:S53" si="18">STDEV(L35:L50)</f>
        <v>13.651550259476318</v>
      </c>
      <c r="M53" s="9">
        <f t="shared" si="18"/>
        <v>13.651550259476213</v>
      </c>
      <c r="N53" s="9">
        <f t="shared" si="18"/>
        <v>8.1302070804462527</v>
      </c>
      <c r="O53" s="9">
        <f t="shared" si="18"/>
        <v>8.130207080446251</v>
      </c>
      <c r="P53" s="9">
        <f t="shared" si="18"/>
        <v>14.936624885561432</v>
      </c>
      <c r="Q53" s="9">
        <f t="shared" si="18"/>
        <v>14.936624885561452</v>
      </c>
      <c r="R53" s="9">
        <f t="shared" si="18"/>
        <v>27.759400055205884</v>
      </c>
      <c r="S53" s="9">
        <f t="shared" si="18"/>
        <v>27.759400055205894</v>
      </c>
    </row>
    <row r="54" spans="1:21" s="1" customFormat="1" ht="13.5" thickBot="1" x14ac:dyDescent="0.25">
      <c r="A54" s="10" t="s">
        <v>34</v>
      </c>
      <c r="B54" s="10">
        <f>B53/SQRT(B51)</f>
        <v>2.9186117004699796</v>
      </c>
      <c r="C54" s="10">
        <f t="shared" ref="C54" si="19">C53/SQRT(C51)</f>
        <v>2.9186117004699637</v>
      </c>
      <c r="D54" s="10">
        <f>D53/SQRT(D51)</f>
        <v>0.48561713883675339</v>
      </c>
      <c r="E54" s="10">
        <f t="shared" ref="E54:I54" si="20">E53/SQRT(E51)</f>
        <v>0.48561713883675373</v>
      </c>
      <c r="F54" s="10">
        <f t="shared" si="20"/>
        <v>2.0815475680216484</v>
      </c>
      <c r="G54" s="10">
        <f t="shared" si="20"/>
        <v>2.0815475680216591</v>
      </c>
      <c r="H54" s="10">
        <f t="shared" si="20"/>
        <v>2.9297329372042982</v>
      </c>
      <c r="I54" s="10">
        <f t="shared" si="20"/>
        <v>2.9297329372043017</v>
      </c>
      <c r="J54" s="9"/>
      <c r="K54" s="10" t="s">
        <v>34</v>
      </c>
      <c r="L54" s="10">
        <f t="shared" ref="L54:S54" si="21">L53/SQRT(L51)</f>
        <v>3.4128875648690795</v>
      </c>
      <c r="M54" s="10">
        <f t="shared" si="21"/>
        <v>3.4128875648690533</v>
      </c>
      <c r="N54" s="10">
        <f t="shared" si="21"/>
        <v>2.0325517701115632</v>
      </c>
      <c r="O54" s="10">
        <f t="shared" si="21"/>
        <v>2.0325517701115627</v>
      </c>
      <c r="P54" s="10">
        <f t="shared" si="21"/>
        <v>3.7341562213903581</v>
      </c>
      <c r="Q54" s="10">
        <f t="shared" si="21"/>
        <v>3.734156221390363</v>
      </c>
      <c r="R54" s="10">
        <f t="shared" si="21"/>
        <v>6.9398500138014709</v>
      </c>
      <c r="S54" s="10">
        <f t="shared" si="21"/>
        <v>6.9398500138014736</v>
      </c>
    </row>
    <row r="55" spans="1:21" s="15" customFormat="1" ht="13.5" thickTop="1" x14ac:dyDescent="0.2">
      <c r="A55" s="12" t="s">
        <v>40</v>
      </c>
      <c r="B55" s="13">
        <f t="shared" ref="B55:I55" si="22">TTEST(B7:B22,B35:B50,2,1)</f>
        <v>0.3134362203767011</v>
      </c>
      <c r="C55" s="13">
        <f t="shared" si="22"/>
        <v>0.31343622037670527</v>
      </c>
      <c r="D55" s="13">
        <f t="shared" si="22"/>
        <v>0.59248271550238785</v>
      </c>
      <c r="E55" s="13">
        <f t="shared" si="22"/>
        <v>0.59248271550246423</v>
      </c>
      <c r="F55" s="13">
        <f t="shared" si="22"/>
        <v>0.95040591139736974</v>
      </c>
      <c r="G55" s="13">
        <f t="shared" si="22"/>
        <v>0.95040591139736974</v>
      </c>
      <c r="H55" s="13">
        <f t="shared" si="22"/>
        <v>0.29002198722392108</v>
      </c>
      <c r="I55" s="13">
        <f t="shared" si="22"/>
        <v>0.29002198722392436</v>
      </c>
      <c r="J55" s="14" t="s">
        <v>41</v>
      </c>
      <c r="K55" s="12" t="s">
        <v>40</v>
      </c>
      <c r="L55" s="13">
        <f t="shared" ref="L55:S55" si="23">TTEST(L7:L22,L35:L50,2,1)</f>
        <v>5.1815560694254414E-2</v>
      </c>
      <c r="M55" s="13">
        <f t="shared" si="23"/>
        <v>5.1815560694253845E-2</v>
      </c>
      <c r="N55" s="13">
        <f t="shared" si="23"/>
        <v>0.52378976356182549</v>
      </c>
      <c r="O55" s="13">
        <f t="shared" si="23"/>
        <v>0.52378976356184836</v>
      </c>
      <c r="P55" s="13">
        <f t="shared" si="23"/>
        <v>8.7230955592016643E-2</v>
      </c>
      <c r="Q55" s="13">
        <f t="shared" si="23"/>
        <v>8.7230955592016643E-2</v>
      </c>
      <c r="R55" s="13">
        <f t="shared" si="23"/>
        <v>0.6648384647334501</v>
      </c>
      <c r="S55" s="13">
        <f t="shared" si="23"/>
        <v>0.66483846473345132</v>
      </c>
    </row>
    <row r="56" spans="1:21" s="1" customFormat="1" x14ac:dyDescent="0.2">
      <c r="J56" s="1" t="s">
        <v>35</v>
      </c>
      <c r="K56" s="1" t="s">
        <v>36</v>
      </c>
      <c r="L56" s="1">
        <f>TTEST(B35:B50,L35:L50,2,2)</f>
        <v>0.98934070461939649</v>
      </c>
      <c r="M56" s="1">
        <f t="shared" ref="M56:S56" si="24">TTEST(C35:C50,M35:M50,2,2)</f>
        <v>0.98934070461939649</v>
      </c>
      <c r="N56" s="1">
        <f t="shared" si="24"/>
        <v>0.23928405457686061</v>
      </c>
      <c r="O56" s="1">
        <f t="shared" si="24"/>
        <v>0.23928405457686597</v>
      </c>
      <c r="P56" s="1">
        <f t="shared" si="24"/>
        <v>0.75774501675411898</v>
      </c>
      <c r="Q56" s="1">
        <f t="shared" si="24"/>
        <v>0.75774501675411499</v>
      </c>
      <c r="R56" s="1">
        <f t="shared" si="24"/>
        <v>0.20169658164125165</v>
      </c>
      <c r="S56" s="1">
        <f t="shared" si="24"/>
        <v>0.20169658164125165</v>
      </c>
    </row>
    <row r="57" spans="1:21" s="1" customFormat="1" x14ac:dyDescent="0.2">
      <c r="J57" s="1" t="s">
        <v>37</v>
      </c>
      <c r="K57" s="1" t="s">
        <v>36</v>
      </c>
      <c r="L57" s="1">
        <f>TTEST(L35:L43,L44:L50,2,2)</f>
        <v>0.57969082119143134</v>
      </c>
      <c r="M57" s="1">
        <f t="shared" ref="M57:S57" si="25">TTEST(M35:M43,M44:M50,2,2)</f>
        <v>0.57969082119143134</v>
      </c>
      <c r="N57" s="1">
        <f t="shared" si="25"/>
        <v>0.26755416593806702</v>
      </c>
      <c r="O57" s="1">
        <f t="shared" si="25"/>
        <v>0.26755416593806569</v>
      </c>
      <c r="P57" s="1">
        <f t="shared" si="25"/>
        <v>0.24624715546972814</v>
      </c>
      <c r="Q57" s="1">
        <f t="shared" si="25"/>
        <v>0.24624715546972875</v>
      </c>
      <c r="R57" s="1">
        <f t="shared" si="25"/>
        <v>0.17272206493653319</v>
      </c>
      <c r="S57" s="1">
        <f t="shared" si="25"/>
        <v>0.17272206493653319</v>
      </c>
    </row>
    <row r="58" spans="1:21" s="1" customFormat="1" x14ac:dyDescent="0.2"/>
    <row r="59" spans="1:21" s="1" customFormat="1" x14ac:dyDescent="0.2">
      <c r="A59" s="1" t="s">
        <v>42</v>
      </c>
      <c r="B59" s="16" t="s">
        <v>43</v>
      </c>
      <c r="C59" s="16" t="s">
        <v>43</v>
      </c>
      <c r="D59" s="16" t="s">
        <v>43</v>
      </c>
      <c r="E59" s="16" t="s">
        <v>43</v>
      </c>
      <c r="F59" s="16" t="s">
        <v>43</v>
      </c>
      <c r="G59" s="16" t="s">
        <v>43</v>
      </c>
      <c r="H59" s="16" t="s">
        <v>43</v>
      </c>
      <c r="I59" s="16" t="s">
        <v>43</v>
      </c>
      <c r="L59" s="16" t="s">
        <v>43</v>
      </c>
      <c r="M59" s="16" t="s">
        <v>43</v>
      </c>
      <c r="N59" s="16" t="s">
        <v>43</v>
      </c>
      <c r="O59" s="16" t="s">
        <v>43</v>
      </c>
      <c r="P59" s="16" t="s">
        <v>43</v>
      </c>
      <c r="Q59" s="16" t="s">
        <v>43</v>
      </c>
      <c r="R59" s="16" t="s">
        <v>43</v>
      </c>
      <c r="S59" s="16" t="s">
        <v>43</v>
      </c>
      <c r="T59" s="16"/>
      <c r="U59" s="16"/>
    </row>
    <row r="60" spans="1:21" s="1" customFormat="1" x14ac:dyDescent="0.2"/>
  </sheetData>
  <mergeCells count="32">
    <mergeCell ref="G5:G6"/>
    <mergeCell ref="B5:B6"/>
    <mergeCell ref="C5:C6"/>
    <mergeCell ref="D5:D6"/>
    <mergeCell ref="E5:E6"/>
    <mergeCell ref="F5:F6"/>
    <mergeCell ref="P5:P6"/>
    <mergeCell ref="Q5:Q6"/>
    <mergeCell ref="R5:R6"/>
    <mergeCell ref="S5:S6"/>
    <mergeCell ref="B33:B34"/>
    <mergeCell ref="C33:C34"/>
    <mergeCell ref="D33:D34"/>
    <mergeCell ref="E33:E34"/>
    <mergeCell ref="F33:F34"/>
    <mergeCell ref="G33:G34"/>
    <mergeCell ref="H5:H6"/>
    <mergeCell ref="I5:I6"/>
    <mergeCell ref="L5:L6"/>
    <mergeCell ref="M5:M6"/>
    <mergeCell ref="N5:N6"/>
    <mergeCell ref="O5:O6"/>
    <mergeCell ref="P33:P34"/>
    <mergeCell ref="Q33:Q34"/>
    <mergeCell ref="R33:R34"/>
    <mergeCell ref="S33:S34"/>
    <mergeCell ref="H33:H34"/>
    <mergeCell ref="I33:I34"/>
    <mergeCell ref="L33:L34"/>
    <mergeCell ref="M33:M34"/>
    <mergeCell ref="N33:N34"/>
    <mergeCell ref="O33:O34"/>
  </mergeCells>
  <pageMargins left="0.7" right="0.7" top="0.75" bottom="0.75" header="0.3" footer="0.3"/>
  <pageSetup scale="6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4S</vt:lpstr>
      <vt:lpstr>'Table 4S'!Print_Area</vt:lpstr>
    </vt:vector>
  </TitlesOfParts>
  <Company>Baystate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dava, Nagendra</dc:creator>
  <cp:lastModifiedBy>Yadava, Nagendra</cp:lastModifiedBy>
  <cp:lastPrinted>2017-02-28T16:06:11Z</cp:lastPrinted>
  <dcterms:created xsi:type="dcterms:W3CDTF">2017-02-27T22:01:23Z</dcterms:created>
  <dcterms:modified xsi:type="dcterms:W3CDTF">2017-02-28T16:07:42Z</dcterms:modified>
</cp:coreProperties>
</file>